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E:\Dropbox\Papers.BrainToxo\Re-submission\Supplementary Files\Supplemental_Format\"/>
    </mc:Choice>
  </mc:AlternateContent>
  <xr:revisionPtr revIDLastSave="0" documentId="13_ncr:1_{B1D4E3C1-0861-4787-8764-14740643BD7F}" xr6:coauthVersionLast="47" xr6:coauthVersionMax="47" xr10:uidLastSave="{00000000-0000-0000-0000-000000000000}"/>
  <bookViews>
    <workbookView xWindow="7365" yWindow="2445" windowWidth="32385" windowHeight="15435" xr2:uid="{3422B25D-BBA5-4DE8-AB85-1269FCCC43CA}"/>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58" i="1" l="1"/>
  <c r="E58" i="1"/>
  <c r="D58" i="1"/>
  <c r="C58" i="1"/>
  <c r="J49" i="1"/>
  <c r="H50" i="1" s="1"/>
  <c r="P7" i="1"/>
  <c r="G7" i="1"/>
  <c r="I49" i="1"/>
  <c r="H49" i="1"/>
  <c r="F49" i="1"/>
  <c r="E49" i="1"/>
  <c r="D49" i="1"/>
  <c r="C49" i="1"/>
  <c r="D14" i="1"/>
  <c r="E14" i="1"/>
  <c r="O8" i="1"/>
  <c r="K10" i="1"/>
  <c r="O10" i="1"/>
  <c r="O7" i="1"/>
  <c r="N7" i="1"/>
  <c r="N10" i="1" s="1"/>
  <c r="M7" i="1"/>
  <c r="M8" i="1" s="1"/>
  <c r="L7" i="1"/>
  <c r="L10" i="1" s="1"/>
  <c r="K7" i="1"/>
  <c r="K8" i="1" s="1"/>
  <c r="J7" i="1"/>
  <c r="J10" i="1" s="1"/>
  <c r="I7" i="1"/>
  <c r="I8" i="1" s="1"/>
  <c r="H7" i="1"/>
  <c r="H10" i="1" s="1"/>
  <c r="D7" i="1"/>
  <c r="D10" i="1" s="1"/>
  <c r="E7" i="1"/>
  <c r="E10" i="1" s="1"/>
  <c r="F7" i="1"/>
  <c r="F8" i="1" s="1"/>
  <c r="C7" i="1"/>
  <c r="C10" i="1" s="1"/>
  <c r="D28" i="1"/>
  <c r="K14" i="1" s="1"/>
  <c r="C27" i="1"/>
  <c r="D27" i="1" s="1"/>
  <c r="C25" i="1"/>
  <c r="D25" i="1" s="1"/>
  <c r="I58" i="1" l="1"/>
  <c r="H58" i="1"/>
  <c r="E50" i="1"/>
  <c r="C50" i="1"/>
  <c r="I50" i="1"/>
  <c r="D50" i="1" s="1"/>
  <c r="H8" i="1"/>
  <c r="C8" i="1"/>
  <c r="L8" i="1"/>
  <c r="N14" i="1"/>
  <c r="D8" i="1"/>
  <c r="J14" i="1"/>
  <c r="M14" i="1"/>
  <c r="I14" i="1"/>
  <c r="M10" i="1"/>
  <c r="I10" i="1"/>
  <c r="E8" i="1"/>
  <c r="N8" i="1"/>
  <c r="J8" i="1"/>
  <c r="C14" i="1"/>
  <c r="H14" i="1"/>
  <c r="L14" i="1"/>
  <c r="F10" i="1"/>
  <c r="F14" i="1"/>
  <c r="O14" i="1"/>
  <c r="L11" i="1"/>
  <c r="D11" i="1"/>
  <c r="C11" i="1"/>
  <c r="O11" i="1"/>
  <c r="D29" i="1"/>
  <c r="I11" i="1"/>
  <c r="M11" i="1"/>
  <c r="E11" i="1"/>
  <c r="J11" i="1"/>
  <c r="N11" i="1"/>
  <c r="H11" i="1"/>
  <c r="F11" i="1"/>
  <c r="K11" i="1"/>
  <c r="K12" i="1"/>
  <c r="O12" i="1"/>
  <c r="F12" i="1"/>
  <c r="L12" i="1"/>
  <c r="H12" i="1"/>
  <c r="D12" i="1"/>
  <c r="N12" i="1"/>
  <c r="C12" i="1"/>
  <c r="I12" i="1"/>
  <c r="M12" i="1"/>
  <c r="E12" i="1"/>
  <c r="D30" i="1"/>
  <c r="J12" i="1"/>
  <c r="J58" i="1" l="1"/>
  <c r="I59" i="1" s="1"/>
  <c r="F50" i="1"/>
  <c r="O15" i="1"/>
  <c r="O13" i="1" s="1"/>
  <c r="H15" i="1"/>
  <c r="H13" i="1" s="1"/>
  <c r="C15" i="1"/>
  <c r="C13" i="1" s="1"/>
  <c r="O16" i="1"/>
  <c r="F15" i="1"/>
  <c r="F13" i="1" s="1"/>
  <c r="E15" i="1"/>
  <c r="M15" i="1"/>
  <c r="M13" i="1" s="1"/>
  <c r="N15" i="1"/>
  <c r="I15" i="1"/>
  <c r="I13" i="1" s="1"/>
  <c r="D15" i="1"/>
  <c r="K15" i="1"/>
  <c r="J15" i="1"/>
  <c r="D31" i="1"/>
  <c r="L15" i="1"/>
  <c r="L13" i="1" s="1"/>
  <c r="D59" i="1" l="1"/>
  <c r="F59" i="1"/>
  <c r="H59" i="1"/>
  <c r="H16" i="1"/>
  <c r="I16" i="1"/>
  <c r="F16" i="1"/>
  <c r="J13" i="1"/>
  <c r="J16" i="1"/>
  <c r="N13" i="1"/>
  <c r="N16" i="1"/>
  <c r="M16" i="1"/>
  <c r="L16" i="1"/>
  <c r="C16" i="1"/>
  <c r="K13" i="1"/>
  <c r="K16" i="1"/>
  <c r="D13" i="1"/>
  <c r="D16" i="1"/>
  <c r="E16" i="1"/>
  <c r="E13" i="1"/>
  <c r="C59" i="1" l="1"/>
  <c r="E59"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E4B8D08B-D0A3-4B04-9DDD-9795898A1EEB}</author>
  </authors>
  <commentList>
    <comment ref="B36" authorId="0" shapeId="0" xr:uid="{E4B8D08B-D0A3-4B04-9DDD-9795898A1EEB}">
      <text>
        <t>[Threaded comment]
Your version of Excel allows you to read this threaded comment; however, any edits to it will get removed if the file is opened in a newer version of Excel. Learn more: https://go.microsoft.com/fwlink/?linkid=870924
Comment:
    #Fisher's Exact Test - Toxo Up
Gene_Tissue_Distribution &lt;-
  matrix(c(2005, 700, 1726, 979),
         nrow = 2,
         dimnames = list(Expected = c("Non-overlap", "Overlap"),
                         Observed = c("Non-overlap", "Overlap")))
fisher.test(Gene_Tissue_Distribution, alternative = "greater")
#Fisher's Exact Test - Toxo Down
Gene_Tissue_Distribution &lt;-
  matrix(c(589, 205, 770, 24),
         nrow = 2,
         dimnames = list(Expected = c("Non-overlap", "Overlap"),
                         Observed = c("Non-overlap", "Overlap")))
fisher.test(Gene_Tissue_Distribution, alternative = "less")
#Fisher's Exact Test - Cocaine Up
Gene_Tissue_Distribution &lt;-
  matrix(c(1156, 404, 1321, 239),
         nrow = 2,
         dimnames = list(Expected = c("Non-overlap", "Overlap"),
                         Observed = c("Non-overlap", "Overlap")))
fisher.test(Gene_Tissue_Distribution, alternative = "less")
#Fisher's Exact Test - Cocaine Down
Gene_Tissue_Distribution &lt;-
  matrix(c(666, 232, 781, 117),
         nrow = 2,
         dimnames = list(Expected = c("Non-overlap", "Overlap"),
                         Observed = c("Non-overlap", "Overlap")))
fisher.test(Gene_Tissue_Distribution, alternative = "less")</t>
      </text>
    </comment>
  </commentList>
</comments>
</file>

<file path=xl/sharedStrings.xml><?xml version="1.0" encoding="utf-8"?>
<sst xmlns="http://schemas.openxmlformats.org/spreadsheetml/2006/main" count="95" uniqueCount="55">
  <si>
    <t>Analysis of tissue overlaps (data assembly and expected values calculations)</t>
  </si>
  <si>
    <t>Gene Sets</t>
  </si>
  <si>
    <t>Overlap Categories</t>
  </si>
  <si>
    <t>Toxo Up</t>
  </si>
  <si>
    <t>Toxo Down</t>
  </si>
  <si>
    <t>Cocaine Up</t>
  </si>
  <si>
    <t>Cocaine Down</t>
  </si>
  <si>
    <t>Toxo Up/Cocaine Down</t>
  </si>
  <si>
    <t>Toxo Down/Cocaine Up</t>
  </si>
  <si>
    <t>Toxo Up/Cocaine Up</t>
  </si>
  <si>
    <t>Toxo Down/Cocaine Down</t>
  </si>
  <si>
    <t>H-total*</t>
  </si>
  <si>
    <t>S-total*</t>
  </si>
  <si>
    <t>Total</t>
  </si>
  <si>
    <t>Non-overlap</t>
  </si>
  <si>
    <t>Overlap</t>
  </si>
  <si>
    <t>Proportion of overlap</t>
  </si>
  <si>
    <t>H-Expected</t>
  </si>
  <si>
    <t>S-Expected</t>
  </si>
  <si>
    <t>non-O-Expected</t>
  </si>
  <si>
    <t>O-Expected</t>
  </si>
  <si>
    <t>T-Expected</t>
  </si>
  <si>
    <t>P-Expected</t>
  </si>
  <si>
    <t>Null hypothsis assumes conditions have no effect on number of overlaps and therefore expected overlaps should reflect the frequency of overlaps found for all DE genes.</t>
  </si>
  <si>
    <t>Calculations based on DE gene set:</t>
  </si>
  <si>
    <t>Proportion of Total</t>
  </si>
  <si>
    <t>Note 1:  difference between 6321 and 5989 represents double counting of genes due to non-mutual exclusivity of the gene set categories</t>
  </si>
  <si>
    <t>Total H+S</t>
  </si>
  <si>
    <t>Note 2:  while overlap categories are mutually exclusive only the first 8 categories are shown and consequently the total approaches but does not equal 5989</t>
  </si>
  <si>
    <t>Hippocampus</t>
  </si>
  <si>
    <t>Note 3:  5989 total includes the gene overlap between Hippocampus and Striatum in those respective totals.  The double counting of the overlap accounts for the difference between this total and the total unique number of DE genes which is 4439</t>
  </si>
  <si>
    <t>h-only</t>
  </si>
  <si>
    <t>Striatum</t>
  </si>
  <si>
    <t>s-only</t>
  </si>
  <si>
    <t>Hip +overlap</t>
  </si>
  <si>
    <t>Str + overlap</t>
  </si>
  <si>
    <t>Hip + Str + Overlap</t>
  </si>
  <si>
    <t>*these totals are not mutually exclusive across conditions e.g. Toxo Up includes Tup, TupCup, TupCdown.  In particular for Gene Sets it is not expected that a sum of H-total be the same as the Reference totals.</t>
  </si>
  <si>
    <t>Fisher's Exact Test (tests were implemented in R and visualized in ggplot2)</t>
  </si>
  <si>
    <t>p-value</t>
  </si>
  <si>
    <t>odds ratio</t>
  </si>
  <si>
    <t>Testing the expected and observed number of Toxo vs. Cocaine responsive genes in Hippocampus and Striatum</t>
  </si>
  <si>
    <t>Expected Proportions</t>
  </si>
  <si>
    <t>Toxo</t>
  </si>
  <si>
    <t>Cocaine</t>
  </si>
  <si>
    <t>All Toxo</t>
  </si>
  <si>
    <t>All Cocaine</t>
  </si>
  <si>
    <t>Observed</t>
  </si>
  <si>
    <t>Expected</t>
  </si>
  <si>
    <t>* Null hypothesis is that the tissues have numbers of genes responding to Toxo and Cocaine that are proportional to their respective totals across all categories</t>
  </si>
  <si>
    <t>Non-methylated</t>
  </si>
  <si>
    <t>Methylated</t>
  </si>
  <si>
    <t>References:</t>
  </si>
  <si>
    <t>Methylation Overlaps (see [1])</t>
  </si>
  <si>
    <t>[1] Hannon E, Dempster EL, Mansell G, Burrage J, Bass N, Bohlken MM, Corvin A, Curtis CJ, Dempster D, Di Forti M, Dinan TG, Donohoe G, Gaughran F, Gill M, Gillespie A, Gunasinghe C, Hulshoff HE, Hultman CM, Johansson V, Kahn RS, Kaprio J, Kenis G, Kowalec K, MacCabe J, McDonald C, McQuillin A, Morris DW, Murphy KC, Mustard CJ, Nenadic I, O'Donovan MC, Quattrone D, Richards AL, Rutten BP, St Clair D, Therman S, Toulopoulou T, Van Os J, Waddington JL; Wellcome Trust Case Control Consortium (WTCCC); CRESTAR consortium, Sullivan P, Vassos E, Breen G, Collier DA, Murray RM, Schalkwyk LS, Mill J. DNA methylation meta-analysis reveals cellular alterations in psychosis and markers of treatment-resistant schizophrenia. Elife. 2021 Feb 26;10:e58430. doi: 10.7554/eLife.58430. PMID: 33646943; PMCID: PMC800967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9" tint="0.79998168889431442"/>
        <bgColor indexed="64"/>
      </patternFill>
    </fill>
    <fill>
      <patternFill patternType="solid">
        <fgColor theme="9" tint="0.59999389629810485"/>
        <bgColor indexed="64"/>
      </patternFill>
    </fill>
  </fills>
  <borders count="1">
    <border>
      <left/>
      <right/>
      <top/>
      <bottom/>
      <diagonal/>
    </border>
  </borders>
  <cellStyleXfs count="1">
    <xf numFmtId="0" fontId="0" fillId="0" borderId="0"/>
  </cellStyleXfs>
  <cellXfs count="13">
    <xf numFmtId="0" fontId="0" fillId="0" borderId="0" xfId="0"/>
    <xf numFmtId="0" fontId="1" fillId="0" borderId="0" xfId="0" applyFont="1"/>
    <xf numFmtId="0" fontId="1" fillId="0" borderId="0" xfId="0" applyFont="1" applyAlignment="1">
      <alignment horizontal="center"/>
    </xf>
    <xf numFmtId="11" fontId="0" fillId="0" borderId="0" xfId="0" applyNumberFormat="1"/>
    <xf numFmtId="0" fontId="0" fillId="0" borderId="0" xfId="0" applyAlignment="1">
      <alignment horizontal="center"/>
    </xf>
    <xf numFmtId="11" fontId="0" fillId="0" borderId="0" xfId="0" applyNumberFormat="1" applyAlignment="1">
      <alignment horizontal="center"/>
    </xf>
    <xf numFmtId="0" fontId="0" fillId="0" borderId="0" xfId="0" applyAlignment="1">
      <alignment horizontal="center"/>
    </xf>
    <xf numFmtId="11" fontId="0" fillId="0" borderId="0" xfId="0" applyNumberFormat="1" applyAlignment="1">
      <alignment horizontal="center"/>
    </xf>
    <xf numFmtId="0" fontId="1" fillId="0" borderId="0" xfId="0" applyFont="1" applyAlignment="1">
      <alignment horizontal="center"/>
    </xf>
    <xf numFmtId="0" fontId="1" fillId="2" borderId="0" xfId="0" applyFont="1" applyFill="1" applyAlignment="1">
      <alignment horizontal="center"/>
    </xf>
    <xf numFmtId="0" fontId="1" fillId="3" borderId="0" xfId="0" applyFont="1" applyFill="1" applyAlignment="1">
      <alignment horizontal="center"/>
    </xf>
    <xf numFmtId="0" fontId="1" fillId="3" borderId="0" xfId="0" applyFont="1" applyFill="1" applyAlignment="1"/>
    <xf numFmtId="0" fontId="0" fillId="0" borderId="0" xfId="0"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Graham Cromar" id="{845A501E-5198-437B-83BA-9F20218ABB17}" userId="1fd19d703a7dd7fb"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36" dT="2021-01-10T19:28:58.20" personId="{845A501E-5198-437B-83BA-9F20218ABB17}" id="{E4B8D08B-D0A3-4B04-9DDD-9795898A1EEB}">
    <text>#Fisher's Exact Test - Toxo Up
Gene_Tissue_Distribution &lt;-
  matrix(c(2005, 700, 1726, 979),
         nrow = 2,
         dimnames = list(Expected = c("Non-overlap", "Overlap"),
                         Observed = c("Non-overlap", "Overlap")))
fisher.test(Gene_Tissue_Distribution, alternative = "greater")
#Fisher's Exact Test - Toxo Down
Gene_Tissue_Distribution &lt;-
  matrix(c(589, 205, 770, 24),
         nrow = 2,
         dimnames = list(Expected = c("Non-overlap", "Overlap"),
                         Observed = c("Non-overlap", "Overlap")))
fisher.test(Gene_Tissue_Distribution, alternative = "less")
#Fisher's Exact Test - Cocaine Up
Gene_Tissue_Distribution &lt;-
  matrix(c(1156, 404, 1321, 239),
         nrow = 2,
         dimnames = list(Expected = c("Non-overlap", "Overlap"),
                         Observed = c("Non-overlap", "Overlap")))
fisher.test(Gene_Tissue_Distribution, alternative = "less")
#Fisher's Exact Test - Cocaine Down
Gene_Tissue_Distribution &lt;-
  matrix(c(666, 232, 781, 117),
         nrow = 2,
         dimnames = list(Expected = c("Non-overlap", "Overlap"),
                         Observed = c("Non-overlap", "Overlap")))
fisher.test(Gene_Tissue_Distribution, alternative = "less")</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98D36B-6187-4930-8E22-DD9E11570DBB}">
  <dimension ref="B1:P74"/>
  <sheetViews>
    <sheetView tabSelected="1" topLeftCell="A43" workbookViewId="0">
      <selection activeCell="B51" sqref="B51"/>
    </sheetView>
  </sheetViews>
  <sheetFormatPr defaultRowHeight="15" x14ac:dyDescent="0.25"/>
  <cols>
    <col min="2" max="2" width="23.5703125" customWidth="1"/>
    <col min="3" max="3" width="13.5703125" customWidth="1"/>
    <col min="4" max="4" width="17.140625" customWidth="1"/>
    <col min="5" max="5" width="14.5703125" customWidth="1"/>
    <col min="6" max="6" width="13" customWidth="1"/>
    <col min="7" max="7" width="19.140625" customWidth="1"/>
    <col min="8" max="8" width="13.140625" customWidth="1"/>
    <col min="9" max="9" width="16.5703125" customWidth="1"/>
    <col min="10" max="10" width="15.28515625" customWidth="1"/>
    <col min="11" max="11" width="15.85546875" customWidth="1"/>
    <col min="12" max="12" width="21.7109375" customWidth="1"/>
    <col min="13" max="13" width="22.5703125" customWidth="1"/>
    <col min="14" max="14" width="23.7109375" customWidth="1"/>
    <col min="15" max="15" width="27.140625" customWidth="1"/>
  </cols>
  <sheetData>
    <row r="1" spans="2:16" x14ac:dyDescent="0.25">
      <c r="B1" s="1" t="s">
        <v>0</v>
      </c>
    </row>
    <row r="3" spans="2:16" x14ac:dyDescent="0.25">
      <c r="C3" s="9" t="s">
        <v>1</v>
      </c>
      <c r="D3" s="9"/>
      <c r="E3" s="9"/>
      <c r="F3" s="9"/>
      <c r="G3" s="2"/>
      <c r="H3" s="10" t="s">
        <v>2</v>
      </c>
      <c r="I3" s="10"/>
      <c r="J3" s="10"/>
      <c r="K3" s="10"/>
      <c r="L3" s="11"/>
      <c r="M3" s="11"/>
      <c r="N3" s="11"/>
      <c r="O3" s="11"/>
      <c r="P3" s="11"/>
    </row>
    <row r="4" spans="2:16" x14ac:dyDescent="0.25">
      <c r="C4" s="1" t="s">
        <v>3</v>
      </c>
      <c r="D4" s="1" t="s">
        <v>4</v>
      </c>
      <c r="E4" s="1" t="s">
        <v>5</v>
      </c>
      <c r="F4" s="1" t="s">
        <v>6</v>
      </c>
      <c r="G4" s="1"/>
      <c r="H4" s="1" t="s">
        <v>3</v>
      </c>
      <c r="I4" s="1" t="s">
        <v>5</v>
      </c>
      <c r="J4" s="1" t="s">
        <v>6</v>
      </c>
      <c r="K4" s="1" t="s">
        <v>4</v>
      </c>
      <c r="L4" s="1" t="s">
        <v>7</v>
      </c>
      <c r="M4" s="1" t="s">
        <v>8</v>
      </c>
      <c r="N4" s="1" t="s">
        <v>9</v>
      </c>
      <c r="O4" s="1" t="s">
        <v>10</v>
      </c>
    </row>
    <row r="5" spans="2:16" x14ac:dyDescent="0.25">
      <c r="B5" t="s">
        <v>11</v>
      </c>
      <c r="C5">
        <v>1150</v>
      </c>
      <c r="D5">
        <v>357</v>
      </c>
      <c r="E5">
        <v>881</v>
      </c>
      <c r="F5">
        <v>848</v>
      </c>
      <c r="H5">
        <v>837</v>
      </c>
      <c r="I5">
        <v>819</v>
      </c>
      <c r="J5">
        <v>546</v>
      </c>
      <c r="K5">
        <v>306</v>
      </c>
      <c r="L5">
        <v>287</v>
      </c>
      <c r="M5">
        <v>36</v>
      </c>
      <c r="N5">
        <v>26</v>
      </c>
      <c r="O5">
        <v>15</v>
      </c>
    </row>
    <row r="6" spans="2:16" x14ac:dyDescent="0.25">
      <c r="B6" t="s">
        <v>12</v>
      </c>
      <c r="C6">
        <v>1555</v>
      </c>
      <c r="D6">
        <v>437</v>
      </c>
      <c r="E6">
        <v>679</v>
      </c>
      <c r="F6">
        <v>414</v>
      </c>
      <c r="H6">
        <v>1450</v>
      </c>
      <c r="I6">
        <v>601</v>
      </c>
      <c r="J6">
        <v>319</v>
      </c>
      <c r="K6">
        <v>369</v>
      </c>
      <c r="L6">
        <v>65</v>
      </c>
      <c r="M6">
        <v>38</v>
      </c>
      <c r="N6">
        <v>40</v>
      </c>
      <c r="O6">
        <v>30</v>
      </c>
    </row>
    <row r="7" spans="2:16" x14ac:dyDescent="0.25">
      <c r="B7" t="s">
        <v>13</v>
      </c>
      <c r="C7">
        <f>SUM(C5:C6)</f>
        <v>2705</v>
      </c>
      <c r="D7">
        <f t="shared" ref="D7:F7" si="0">SUM(D5:D6)</f>
        <v>794</v>
      </c>
      <c r="E7">
        <f t="shared" si="0"/>
        <v>1560</v>
      </c>
      <c r="F7">
        <f t="shared" si="0"/>
        <v>1262</v>
      </c>
      <c r="G7">
        <f>SUM(C7:F7)</f>
        <v>6321</v>
      </c>
      <c r="H7">
        <f>SUM(H5:H6)</f>
        <v>2287</v>
      </c>
      <c r="I7">
        <f t="shared" ref="I7" si="1">SUM(I5:I6)</f>
        <v>1420</v>
      </c>
      <c r="J7">
        <f t="shared" ref="J7" si="2">SUM(J5:J6)</f>
        <v>865</v>
      </c>
      <c r="K7">
        <f t="shared" ref="K7" si="3">SUM(K5:K6)</f>
        <v>675</v>
      </c>
      <c r="L7">
        <f>SUM(L5:L6)</f>
        <v>352</v>
      </c>
      <c r="M7">
        <f t="shared" ref="M7" si="4">SUM(M5:M6)</f>
        <v>74</v>
      </c>
      <c r="N7">
        <f t="shared" ref="N7" si="5">SUM(N5:N6)</f>
        <v>66</v>
      </c>
      <c r="O7">
        <f t="shared" ref="O7" si="6">SUM(O5:O6)</f>
        <v>45</v>
      </c>
      <c r="P7">
        <f>SUM(H7:O7)</f>
        <v>5784</v>
      </c>
    </row>
    <row r="8" spans="2:16" x14ac:dyDescent="0.25">
      <c r="B8" t="s">
        <v>14</v>
      </c>
      <c r="C8">
        <f>C7-C9</f>
        <v>1726</v>
      </c>
      <c r="D8">
        <f t="shared" ref="D8:F8" si="7">D7-D9</f>
        <v>770</v>
      </c>
      <c r="E8">
        <f t="shared" si="7"/>
        <v>1321</v>
      </c>
      <c r="F8">
        <f t="shared" si="7"/>
        <v>1145</v>
      </c>
      <c r="H8">
        <f>H7-H9</f>
        <v>1618</v>
      </c>
      <c r="I8">
        <f t="shared" ref="I8:O8" si="8">I7-I9</f>
        <v>1220</v>
      </c>
      <c r="J8">
        <f t="shared" si="8"/>
        <v>800</v>
      </c>
      <c r="K8">
        <f t="shared" si="8"/>
        <v>624</v>
      </c>
      <c r="L8">
        <f t="shared" si="8"/>
        <v>315</v>
      </c>
      <c r="M8">
        <f t="shared" si="8"/>
        <v>73</v>
      </c>
      <c r="N8">
        <f t="shared" si="8"/>
        <v>60</v>
      </c>
      <c r="O8">
        <f t="shared" si="8"/>
        <v>44</v>
      </c>
    </row>
    <row r="9" spans="2:16" x14ac:dyDescent="0.25">
      <c r="B9" t="s">
        <v>15</v>
      </c>
      <c r="C9">
        <v>979</v>
      </c>
      <c r="D9">
        <v>24</v>
      </c>
      <c r="E9">
        <v>239</v>
      </c>
      <c r="F9">
        <v>117</v>
      </c>
      <c r="H9">
        <v>669</v>
      </c>
      <c r="I9">
        <v>200</v>
      </c>
      <c r="J9">
        <v>65</v>
      </c>
      <c r="K9">
        <v>51</v>
      </c>
      <c r="L9">
        <v>37</v>
      </c>
      <c r="M9">
        <v>1</v>
      </c>
      <c r="N9">
        <v>6</v>
      </c>
      <c r="O9">
        <v>1</v>
      </c>
    </row>
    <row r="10" spans="2:16" x14ac:dyDescent="0.25">
      <c r="B10" t="s">
        <v>16</v>
      </c>
      <c r="C10">
        <f>C9/C7</f>
        <v>0.36192236598890942</v>
      </c>
      <c r="D10">
        <f t="shared" ref="D10:F10" si="9">D9/D7</f>
        <v>3.0226700251889168E-2</v>
      </c>
      <c r="E10">
        <f t="shared" si="9"/>
        <v>0.15320512820512822</v>
      </c>
      <c r="F10">
        <f t="shared" si="9"/>
        <v>9.2709984152139463E-2</v>
      </c>
      <c r="H10">
        <f>H9/H7</f>
        <v>0.2925229558373415</v>
      </c>
      <c r="I10">
        <f t="shared" ref="I10:O10" si="10">I9/I7</f>
        <v>0.14084507042253522</v>
      </c>
      <c r="J10">
        <f t="shared" si="10"/>
        <v>7.5144508670520235E-2</v>
      </c>
      <c r="K10">
        <f t="shared" si="10"/>
        <v>7.5555555555555556E-2</v>
      </c>
      <c r="L10">
        <f t="shared" si="10"/>
        <v>0.10511363636363637</v>
      </c>
      <c r="M10">
        <f t="shared" si="10"/>
        <v>1.3513513513513514E-2</v>
      </c>
      <c r="N10">
        <f t="shared" si="10"/>
        <v>9.0909090909090912E-2</v>
      </c>
      <c r="O10">
        <f t="shared" si="10"/>
        <v>2.2222222222222223E-2</v>
      </c>
    </row>
    <row r="11" spans="2:16" x14ac:dyDescent="0.25">
      <c r="B11" t="s">
        <v>17</v>
      </c>
      <c r="C11">
        <f>$D$25*C7+$D$28*C7</f>
        <v>1315.2379362163967</v>
      </c>
      <c r="D11">
        <f t="shared" ref="D11:F11" si="11">$D$25*D7+$D$28*D7</f>
        <v>386.06244782100521</v>
      </c>
      <c r="E11">
        <f t="shared" si="11"/>
        <v>758.51060277174815</v>
      </c>
      <c r="F11">
        <f t="shared" si="11"/>
        <v>613.61562865252972</v>
      </c>
      <c r="H11">
        <f>$D$25*H7+$D$28*H7</f>
        <v>1111.9959926531976</v>
      </c>
      <c r="I11">
        <f t="shared" ref="I11:O11" si="12">$D$25*I7+$D$28*I7</f>
        <v>690.43913842043753</v>
      </c>
      <c r="J11">
        <f t="shared" si="12"/>
        <v>420.584404742027</v>
      </c>
      <c r="K11">
        <f t="shared" si="12"/>
        <v>328.201703122391</v>
      </c>
      <c r="L11">
        <f t="shared" si="12"/>
        <v>171.15111036900984</v>
      </c>
      <c r="M11">
        <f t="shared" si="12"/>
        <v>35.980631157121394</v>
      </c>
      <c r="N11">
        <f t="shared" si="12"/>
        <v>32.090833194189344</v>
      </c>
      <c r="O11">
        <f t="shared" si="12"/>
        <v>21.880113541492737</v>
      </c>
    </row>
    <row r="12" spans="2:16" x14ac:dyDescent="0.25">
      <c r="B12" t="s">
        <v>18</v>
      </c>
      <c r="C12">
        <f>$D$27*C7+$D$28*C7</f>
        <v>1389.762063783603</v>
      </c>
      <c r="D12">
        <f t="shared" ref="D12:F12" si="13">$D$27*D7+$D$28*D7</f>
        <v>407.93755217899479</v>
      </c>
      <c r="E12">
        <f t="shared" si="13"/>
        <v>801.48939722825173</v>
      </c>
      <c r="F12">
        <f t="shared" si="13"/>
        <v>648.38437134747028</v>
      </c>
      <c r="H12">
        <f>$D$27*H7+$D$28*H7</f>
        <v>1175.0040073468026</v>
      </c>
      <c r="I12">
        <f t="shared" ref="I12:O12" si="14">$D$27*I7+$D$28*I7</f>
        <v>729.56086157956247</v>
      </c>
      <c r="J12">
        <f t="shared" si="14"/>
        <v>444.41559525797288</v>
      </c>
      <c r="K12">
        <f t="shared" si="14"/>
        <v>346.79829687760889</v>
      </c>
      <c r="L12">
        <f t="shared" si="14"/>
        <v>180.84888963099013</v>
      </c>
      <c r="M12">
        <f t="shared" si="14"/>
        <v>38.019368842878606</v>
      </c>
      <c r="N12">
        <f t="shared" si="14"/>
        <v>33.909166805810649</v>
      </c>
      <c r="O12">
        <f t="shared" si="14"/>
        <v>23.11988645850726</v>
      </c>
    </row>
    <row r="13" spans="2:16" x14ac:dyDescent="0.25">
      <c r="B13" t="s">
        <v>19</v>
      </c>
      <c r="C13">
        <f>ROUND(C15-C14,0)</f>
        <v>2005</v>
      </c>
      <c r="D13">
        <f t="shared" ref="D13:F13" si="15">ROUND(D15-D14,0)</f>
        <v>589</v>
      </c>
      <c r="E13">
        <f t="shared" si="15"/>
        <v>1156</v>
      </c>
      <c r="F13">
        <f t="shared" si="15"/>
        <v>935</v>
      </c>
      <c r="H13">
        <f>ROUND(H15-H14,0)</f>
        <v>1695</v>
      </c>
      <c r="I13">
        <f t="shared" ref="I13:O13" si="16">ROUND(I15-I14,0)</f>
        <v>1052</v>
      </c>
      <c r="J13">
        <f t="shared" si="16"/>
        <v>641</v>
      </c>
      <c r="K13">
        <f t="shared" si="16"/>
        <v>500</v>
      </c>
      <c r="L13">
        <f t="shared" si="16"/>
        <v>261</v>
      </c>
      <c r="M13">
        <f t="shared" si="16"/>
        <v>55</v>
      </c>
      <c r="N13">
        <f t="shared" si="16"/>
        <v>49</v>
      </c>
      <c r="O13">
        <f t="shared" si="16"/>
        <v>33</v>
      </c>
    </row>
    <row r="14" spans="2:16" x14ac:dyDescent="0.25">
      <c r="B14" t="s">
        <v>20</v>
      </c>
      <c r="C14">
        <f>ROUND($D$28*C7,0)</f>
        <v>700</v>
      </c>
      <c r="D14">
        <f t="shared" ref="D14:F14" si="17">ROUND($D$28*D7,0)</f>
        <v>205</v>
      </c>
      <c r="E14">
        <f t="shared" si="17"/>
        <v>404</v>
      </c>
      <c r="F14">
        <f t="shared" si="17"/>
        <v>327</v>
      </c>
      <c r="H14">
        <f>ROUND($D$28*H7,0)</f>
        <v>592</v>
      </c>
      <c r="I14">
        <f t="shared" ref="I14:O14" si="18">ROUND($D$28*I7,0)</f>
        <v>368</v>
      </c>
      <c r="J14">
        <f t="shared" si="18"/>
        <v>224</v>
      </c>
      <c r="K14">
        <f t="shared" si="18"/>
        <v>175</v>
      </c>
      <c r="L14">
        <f t="shared" si="18"/>
        <v>91</v>
      </c>
      <c r="M14">
        <f t="shared" si="18"/>
        <v>19</v>
      </c>
      <c r="N14">
        <f t="shared" si="18"/>
        <v>17</v>
      </c>
      <c r="O14">
        <f t="shared" si="18"/>
        <v>12</v>
      </c>
    </row>
    <row r="15" spans="2:16" x14ac:dyDescent="0.25">
      <c r="B15" t="s">
        <v>21</v>
      </c>
      <c r="C15">
        <f>SUM(C11:C12)</f>
        <v>2705</v>
      </c>
      <c r="D15">
        <f t="shared" ref="D15:F15" si="19">SUM(D11:D12)</f>
        <v>794</v>
      </c>
      <c r="E15">
        <f t="shared" si="19"/>
        <v>1560</v>
      </c>
      <c r="F15">
        <f t="shared" si="19"/>
        <v>1262</v>
      </c>
      <c r="H15">
        <f>SUM(H11:H12)</f>
        <v>2287</v>
      </c>
      <c r="I15">
        <f t="shared" ref="I15:O15" si="20">SUM(I11:I12)</f>
        <v>1420</v>
      </c>
      <c r="J15">
        <f t="shared" si="20"/>
        <v>864.99999999999989</v>
      </c>
      <c r="K15">
        <f t="shared" si="20"/>
        <v>674.99999999999989</v>
      </c>
      <c r="L15">
        <f t="shared" si="20"/>
        <v>352</v>
      </c>
      <c r="M15">
        <f t="shared" si="20"/>
        <v>74</v>
      </c>
      <c r="N15">
        <f t="shared" si="20"/>
        <v>66</v>
      </c>
      <c r="O15">
        <f t="shared" si="20"/>
        <v>45</v>
      </c>
    </row>
    <row r="16" spans="2:16" x14ac:dyDescent="0.25">
      <c r="B16" t="s">
        <v>22</v>
      </c>
      <c r="C16">
        <f>C14/C15</f>
        <v>0.25878003696857671</v>
      </c>
      <c r="D16">
        <f t="shared" ref="D16:F16" si="21">D14/D15</f>
        <v>0.25818639798488663</v>
      </c>
      <c r="E16">
        <f t="shared" si="21"/>
        <v>0.258974358974359</v>
      </c>
      <c r="F16">
        <f t="shared" si="21"/>
        <v>0.25911251980982569</v>
      </c>
      <c r="H16">
        <f>H14/H15</f>
        <v>0.25885439440314822</v>
      </c>
      <c r="I16">
        <f t="shared" ref="I16:O16" si="22">I14/I15</f>
        <v>0.25915492957746478</v>
      </c>
      <c r="J16">
        <f t="shared" si="22"/>
        <v>0.25895953757225437</v>
      </c>
      <c r="K16">
        <f t="shared" si="22"/>
        <v>0.2592592592592593</v>
      </c>
      <c r="L16">
        <f t="shared" si="22"/>
        <v>0.25852272727272729</v>
      </c>
      <c r="M16">
        <f t="shared" si="22"/>
        <v>0.25675675675675674</v>
      </c>
      <c r="N16">
        <f t="shared" si="22"/>
        <v>0.25757575757575757</v>
      </c>
      <c r="O16">
        <f t="shared" si="22"/>
        <v>0.26666666666666666</v>
      </c>
    </row>
    <row r="18" spans="2:8" x14ac:dyDescent="0.25">
      <c r="B18" t="s">
        <v>23</v>
      </c>
    </row>
    <row r="20" spans="2:8" x14ac:dyDescent="0.25">
      <c r="B20" s="1" t="s">
        <v>24</v>
      </c>
    </row>
    <row r="22" spans="2:8" x14ac:dyDescent="0.25">
      <c r="D22" t="s">
        <v>25</v>
      </c>
      <c r="H22" t="s">
        <v>26</v>
      </c>
    </row>
    <row r="23" spans="2:8" x14ac:dyDescent="0.25">
      <c r="B23" t="s">
        <v>27</v>
      </c>
      <c r="C23">
        <v>5989</v>
      </c>
      <c r="H23" t="s">
        <v>28</v>
      </c>
    </row>
    <row r="24" spans="2:8" x14ac:dyDescent="0.25">
      <c r="B24" t="s">
        <v>29</v>
      </c>
      <c r="C24">
        <v>2912</v>
      </c>
      <c r="H24" t="s">
        <v>30</v>
      </c>
    </row>
    <row r="25" spans="2:8" x14ac:dyDescent="0.25">
      <c r="B25" t="s">
        <v>31</v>
      </c>
      <c r="C25">
        <f>2912-1550</f>
        <v>1362</v>
      </c>
      <c r="D25">
        <f>C25/C23</f>
        <v>0.22741693104024044</v>
      </c>
    </row>
    <row r="26" spans="2:8" x14ac:dyDescent="0.25">
      <c r="B26" t="s">
        <v>32</v>
      </c>
      <c r="C26">
        <v>3077</v>
      </c>
    </row>
    <row r="27" spans="2:8" x14ac:dyDescent="0.25">
      <c r="B27" t="s">
        <v>33</v>
      </c>
      <c r="C27">
        <f>3077-1550</f>
        <v>1527</v>
      </c>
      <c r="D27">
        <f>C27/C23</f>
        <v>0.2549674403072299</v>
      </c>
    </row>
    <row r="28" spans="2:8" x14ac:dyDescent="0.25">
      <c r="B28" t="s">
        <v>15</v>
      </c>
      <c r="C28">
        <v>1550</v>
      </c>
      <c r="D28">
        <f>C28/C23</f>
        <v>0.25880781432626482</v>
      </c>
    </row>
    <row r="29" spans="2:8" x14ac:dyDescent="0.25">
      <c r="B29" t="s">
        <v>34</v>
      </c>
      <c r="D29">
        <f>D25+D28</f>
        <v>0.48622474536650528</v>
      </c>
    </row>
    <row r="30" spans="2:8" x14ac:dyDescent="0.25">
      <c r="B30" t="s">
        <v>35</v>
      </c>
      <c r="D30">
        <f>D27+D28</f>
        <v>0.51377525463349472</v>
      </c>
    </row>
    <row r="31" spans="2:8" x14ac:dyDescent="0.25">
      <c r="B31" t="s">
        <v>36</v>
      </c>
      <c r="D31">
        <f>SUM(D29:D30)</f>
        <v>1</v>
      </c>
    </row>
    <row r="33" spans="2:16" x14ac:dyDescent="0.25">
      <c r="B33" t="s">
        <v>37</v>
      </c>
    </row>
    <row r="36" spans="2:16" x14ac:dyDescent="0.25">
      <c r="B36" s="1" t="s">
        <v>38</v>
      </c>
    </row>
    <row r="38" spans="2:16" x14ac:dyDescent="0.25">
      <c r="C38" s="9" t="s">
        <v>1</v>
      </c>
      <c r="D38" s="9"/>
      <c r="E38" s="9"/>
      <c r="F38" s="9"/>
      <c r="G38" s="2"/>
      <c r="H38" s="10" t="s">
        <v>2</v>
      </c>
      <c r="I38" s="12"/>
      <c r="J38" s="12"/>
      <c r="K38" s="12"/>
      <c r="M38" s="1"/>
      <c r="N38" s="1"/>
      <c r="O38" s="1"/>
      <c r="P38" s="1"/>
    </row>
    <row r="39" spans="2:16" x14ac:dyDescent="0.25">
      <c r="C39" s="1" t="s">
        <v>3</v>
      </c>
      <c r="D39" s="1" t="s">
        <v>4</v>
      </c>
      <c r="E39" s="1" t="s">
        <v>5</v>
      </c>
      <c r="F39" s="1" t="s">
        <v>6</v>
      </c>
      <c r="G39" s="1"/>
      <c r="H39" s="1" t="s">
        <v>3</v>
      </c>
      <c r="I39" s="1" t="s">
        <v>5</v>
      </c>
      <c r="J39" s="1" t="s">
        <v>6</v>
      </c>
      <c r="K39" s="1" t="s">
        <v>4</v>
      </c>
      <c r="L39" s="1"/>
      <c r="M39" s="1"/>
      <c r="N39" s="1"/>
      <c r="O39" s="1"/>
    </row>
    <row r="40" spans="2:16" x14ac:dyDescent="0.25">
      <c r="B40" t="s">
        <v>39</v>
      </c>
      <c r="C40" s="3">
        <v>2.2E-16</v>
      </c>
      <c r="D40" s="3">
        <v>2.2E-16</v>
      </c>
      <c r="E40" s="3">
        <v>1.544E-13</v>
      </c>
      <c r="F40" s="3">
        <v>3.7250000000000004E-12</v>
      </c>
      <c r="H40">
        <v>5.9480000000000002E-3</v>
      </c>
      <c r="I40" s="3">
        <v>1.626E-15</v>
      </c>
      <c r="J40" s="3">
        <v>2.2E-16</v>
      </c>
      <c r="K40" s="3">
        <v>2.2E-16</v>
      </c>
    </row>
    <row r="41" spans="2:16" x14ac:dyDescent="0.25">
      <c r="B41" t="s">
        <v>40</v>
      </c>
      <c r="C41">
        <v>1.6244609999999999</v>
      </c>
      <c r="D41">
        <v>8.9681670000000005E-2</v>
      </c>
      <c r="E41">
        <v>0.51779489999999995</v>
      </c>
      <c r="F41">
        <v>0.4302511</v>
      </c>
      <c r="H41">
        <v>1.1838</v>
      </c>
      <c r="I41">
        <v>0.4687597</v>
      </c>
      <c r="J41">
        <v>0.23269619999999999</v>
      </c>
      <c r="K41">
        <v>0.23376079999999999</v>
      </c>
    </row>
    <row r="45" spans="2:16" x14ac:dyDescent="0.25">
      <c r="B45" s="1" t="s">
        <v>41</v>
      </c>
    </row>
    <row r="47" spans="2:16" x14ac:dyDescent="0.25">
      <c r="C47" s="8" t="s">
        <v>29</v>
      </c>
      <c r="D47" s="8"/>
      <c r="E47" s="8" t="s">
        <v>32</v>
      </c>
      <c r="F47" s="8"/>
      <c r="G47" s="2"/>
      <c r="H47" s="8" t="s">
        <v>42</v>
      </c>
      <c r="I47" s="6"/>
      <c r="J47" s="6"/>
      <c r="K47" s="4"/>
    </row>
    <row r="48" spans="2:16" x14ac:dyDescent="0.25">
      <c r="C48" s="1" t="s">
        <v>43</v>
      </c>
      <c r="D48" s="1" t="s">
        <v>44</v>
      </c>
      <c r="E48" s="1" t="s">
        <v>43</v>
      </c>
      <c r="F48" s="1" t="s">
        <v>44</v>
      </c>
      <c r="H48" s="1" t="s">
        <v>45</v>
      </c>
      <c r="I48" s="1" t="s">
        <v>46</v>
      </c>
      <c r="J48" s="1" t="s">
        <v>13</v>
      </c>
      <c r="K48" s="1"/>
    </row>
    <row r="49" spans="2:11" x14ac:dyDescent="0.25">
      <c r="B49" s="1" t="s">
        <v>47</v>
      </c>
      <c r="C49">
        <f>1150+357</f>
        <v>1507</v>
      </c>
      <c r="D49">
        <f>881+848</f>
        <v>1729</v>
      </c>
      <c r="E49">
        <f>1555+437</f>
        <v>1992</v>
      </c>
      <c r="F49">
        <f>679+414</f>
        <v>1093</v>
      </c>
      <c r="H49">
        <f>C49+E49</f>
        <v>3499</v>
      </c>
      <c r="I49">
        <f>D49+F49</f>
        <v>2822</v>
      </c>
      <c r="J49">
        <f>SUM(H49:I49)</f>
        <v>6321</v>
      </c>
    </row>
    <row r="50" spans="2:11" x14ac:dyDescent="0.25">
      <c r="B50" s="1" t="s">
        <v>48</v>
      </c>
      <c r="C50">
        <f>ROUND((C49+D49)*H50, 0)</f>
        <v>1791</v>
      </c>
      <c r="D50">
        <f>ROUND((C49+D49)*I50,0)</f>
        <v>1445</v>
      </c>
      <c r="E50">
        <f>ROUND((E49+F49)*H50,0)</f>
        <v>1708</v>
      </c>
      <c r="F50">
        <f>ROUND((E49+F49)*I50,0)</f>
        <v>1377</v>
      </c>
      <c r="H50">
        <f>H49/J49</f>
        <v>0.55355165321942734</v>
      </c>
      <c r="I50">
        <f>I49/J49</f>
        <v>0.44644834678057271</v>
      </c>
    </row>
    <row r="51" spans="2:11" x14ac:dyDescent="0.25">
      <c r="B51" s="1" t="s">
        <v>39</v>
      </c>
      <c r="C51" s="7">
        <v>2.4410000000000002E-12</v>
      </c>
      <c r="D51" s="6"/>
      <c r="E51" s="7">
        <v>9.2350000000000005E-14</v>
      </c>
      <c r="F51" s="6"/>
    </row>
    <row r="52" spans="2:11" x14ac:dyDescent="0.25">
      <c r="B52" s="1" t="s">
        <v>40</v>
      </c>
      <c r="C52" s="6">
        <v>1.4121539999999999</v>
      </c>
      <c r="D52" s="6"/>
      <c r="E52" s="7">
        <v>0.68064579999999997</v>
      </c>
      <c r="F52" s="6"/>
    </row>
    <row r="53" spans="2:11" x14ac:dyDescent="0.25">
      <c r="B53" s="1"/>
      <c r="C53" s="4"/>
      <c r="D53" s="4"/>
      <c r="E53" s="5"/>
      <c r="F53" s="4"/>
    </row>
    <row r="54" spans="2:11" x14ac:dyDescent="0.25">
      <c r="B54" t="s">
        <v>49</v>
      </c>
    </row>
    <row r="56" spans="2:11" x14ac:dyDescent="0.25">
      <c r="C56" s="8" t="s">
        <v>29</v>
      </c>
      <c r="D56" s="8"/>
      <c r="E56" s="8" t="s">
        <v>32</v>
      </c>
      <c r="F56" s="8"/>
      <c r="G56" s="2"/>
      <c r="H56" s="8" t="s">
        <v>42</v>
      </c>
      <c r="I56" s="6"/>
      <c r="J56" s="6"/>
      <c r="K56" s="4"/>
    </row>
    <row r="57" spans="2:11" x14ac:dyDescent="0.25">
      <c r="C57" s="1" t="s">
        <v>43</v>
      </c>
      <c r="D57" s="1" t="s">
        <v>44</v>
      </c>
      <c r="E57" s="1" t="s">
        <v>43</v>
      </c>
      <c r="F57" s="1" t="s">
        <v>44</v>
      </c>
      <c r="H57" s="1" t="s">
        <v>45</v>
      </c>
      <c r="I57" s="1" t="s">
        <v>46</v>
      </c>
      <c r="J57" s="1" t="s">
        <v>13</v>
      </c>
      <c r="K57" s="1"/>
    </row>
    <row r="58" spans="2:11" x14ac:dyDescent="0.25">
      <c r="B58" s="1" t="s">
        <v>47</v>
      </c>
      <c r="C58">
        <f>837+306</f>
        <v>1143</v>
      </c>
      <c r="D58">
        <f>819+546</f>
        <v>1365</v>
      </c>
      <c r="E58">
        <f>1450+369</f>
        <v>1819</v>
      </c>
      <c r="F58">
        <f>601+319</f>
        <v>920</v>
      </c>
      <c r="H58">
        <f>C58+E58</f>
        <v>2962</v>
      </c>
      <c r="I58">
        <f>D58+F58</f>
        <v>2285</v>
      </c>
      <c r="J58">
        <f>SUM(H58:I58)</f>
        <v>5247</v>
      </c>
    </row>
    <row r="59" spans="2:11" x14ac:dyDescent="0.25">
      <c r="B59" s="1" t="s">
        <v>48</v>
      </c>
      <c r="C59">
        <f>ROUND((C58+D58)*H59, 0)</f>
        <v>1416</v>
      </c>
      <c r="D59">
        <f>ROUND((C58+D58)*I59,0)</f>
        <v>1092</v>
      </c>
      <c r="E59">
        <f>ROUND((E58+F58)*H59,0)</f>
        <v>1546</v>
      </c>
      <c r="F59">
        <f>ROUND((E58+F58)*I59,0)</f>
        <v>1193</v>
      </c>
      <c r="H59">
        <f>H58/J58</f>
        <v>0.56451305507909277</v>
      </c>
      <c r="I59">
        <f>I58/J58</f>
        <v>0.43548694492090717</v>
      </c>
    </row>
    <row r="60" spans="2:11" x14ac:dyDescent="0.25">
      <c r="B60" s="1" t="s">
        <v>39</v>
      </c>
      <c r="C60" s="7">
        <v>7.3519999999999996E-15</v>
      </c>
      <c r="D60" s="6"/>
      <c r="E60" s="7">
        <v>2.0509999999999999E-14</v>
      </c>
      <c r="F60" s="6"/>
    </row>
    <row r="61" spans="2:11" x14ac:dyDescent="0.25">
      <c r="B61" s="1" t="s">
        <v>40</v>
      </c>
      <c r="C61" s="6">
        <v>1.548378</v>
      </c>
      <c r="D61" s="6"/>
      <c r="E61" s="7">
        <v>0.65549279999999999</v>
      </c>
      <c r="F61" s="6"/>
    </row>
    <row r="65" spans="2:5" x14ac:dyDescent="0.25">
      <c r="B65" s="1" t="s">
        <v>53</v>
      </c>
    </row>
    <row r="67" spans="2:5" x14ac:dyDescent="0.25">
      <c r="C67" s="1" t="s">
        <v>51</v>
      </c>
      <c r="D67" s="1" t="s">
        <v>50</v>
      </c>
      <c r="E67" s="1" t="s">
        <v>13</v>
      </c>
    </row>
    <row r="68" spans="2:5" x14ac:dyDescent="0.25">
      <c r="B68" s="1" t="s">
        <v>47</v>
      </c>
      <c r="C68">
        <v>29</v>
      </c>
      <c r="D68">
        <v>612</v>
      </c>
      <c r="E68">
        <v>641</v>
      </c>
    </row>
    <row r="69" spans="2:5" x14ac:dyDescent="0.25">
      <c r="B69" s="1" t="s">
        <v>48</v>
      </c>
      <c r="C69">
        <v>658</v>
      </c>
      <c r="D69">
        <v>20648</v>
      </c>
      <c r="E69">
        <v>21306</v>
      </c>
    </row>
    <row r="70" spans="2:5" x14ac:dyDescent="0.25">
      <c r="B70" s="1" t="s">
        <v>39</v>
      </c>
      <c r="C70">
        <v>4.9099999999999998E-2</v>
      </c>
    </row>
    <row r="73" spans="2:5" x14ac:dyDescent="0.25">
      <c r="B73" s="1" t="s">
        <v>52</v>
      </c>
    </row>
    <row r="74" spans="2:5" x14ac:dyDescent="0.25">
      <c r="B74" t="s">
        <v>54</v>
      </c>
    </row>
  </sheetData>
  <mergeCells count="18">
    <mergeCell ref="C52:D52"/>
    <mergeCell ref="E52:F52"/>
    <mergeCell ref="E47:F47"/>
    <mergeCell ref="C51:D51"/>
    <mergeCell ref="E51:F51"/>
    <mergeCell ref="C47:D47"/>
    <mergeCell ref="C3:F3"/>
    <mergeCell ref="H3:P3"/>
    <mergeCell ref="C38:F38"/>
    <mergeCell ref="H38:K38"/>
    <mergeCell ref="H47:J47"/>
    <mergeCell ref="C61:D61"/>
    <mergeCell ref="E61:F61"/>
    <mergeCell ref="C56:D56"/>
    <mergeCell ref="E56:F56"/>
    <mergeCell ref="H56:J56"/>
    <mergeCell ref="C60:D60"/>
    <mergeCell ref="E60:F60"/>
  </mergeCells>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raham</dc:creator>
  <cp:keywords/>
  <dc:description/>
  <cp:lastModifiedBy>John</cp:lastModifiedBy>
  <cp:revision/>
  <dcterms:created xsi:type="dcterms:W3CDTF">2021-01-07T21:49:04Z</dcterms:created>
  <dcterms:modified xsi:type="dcterms:W3CDTF">2022-07-04T16:49:22Z</dcterms:modified>
  <cp:category/>
  <cp:contentStatus/>
</cp:coreProperties>
</file>